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29">
  <si>
    <t xml:space="preserve">Dye assay quantitation upon localized, systemic and ubiquitous Toll and Imd activation</t>
  </si>
  <si>
    <t xml:space="preserve">PcolGFP</t>
  </si>
  <si>
    <t xml:space="preserve">PcolGFP&gt;Toll10b</t>
  </si>
  <si>
    <t xml:space="preserve">PcolGFP&gt;dRYBPRNAi</t>
  </si>
  <si>
    <t xml:space="preserve">myoA1</t>
  </si>
  <si>
    <t xml:space="preserve">myoA1&gt;Toll10b</t>
  </si>
  <si>
    <t xml:space="preserve">myoA1&gt;dRYBPRNAi</t>
  </si>
  <si>
    <t xml:space="preserve">wt</t>
  </si>
  <si>
    <t xml:space="preserve">Toll10b</t>
  </si>
  <si>
    <t xml:space="preserve">pirk</t>
  </si>
  <si>
    <t xml:space="preserve">Mean</t>
  </si>
  <si>
    <t xml:space="preserve">sem</t>
  </si>
  <si>
    <t xml:space="preserve">PcolGFP&gt;UASToll10b</t>
  </si>
  <si>
    <t xml:space="preserve">PcolGFP&gt;UASdRYBPRNAi</t>
  </si>
  <si>
    <t xml:space="preserve">myoA1Gal4</t>
  </si>
  <si>
    <t xml:space="preserve">myoA1Gal4&gt;UASToll10b</t>
  </si>
  <si>
    <t xml:space="preserve">myoA1Gal4&gt;UASdRYBPRNAi</t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0"/>
      <name val="Arial"/>
      <family val="2"/>
    </font>
    <font>
      <sz val="10"/>
      <color rgb="FF000000"/>
      <name val="Calibri"/>
      <family val="2"/>
    </font>
    <font>
      <b val="true"/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C80891"/>
      <rgbColor rgb="FF008080"/>
      <rgbColor rgb="FFC0C0C0"/>
      <rgbColor rgb="FF808080"/>
      <rgbColor rgb="FF9999FF"/>
      <rgbColor rgb="FF7030A0"/>
      <rgbColor rgb="FFFFFFCC"/>
      <rgbColor rgb="FFCCFFFF"/>
      <rgbColor rgb="FF660066"/>
      <rgbColor rgb="FFF5530B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E46C0A"/>
      <rgbColor rgb="FF4F81BD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1530488767296"/>
          <c:y val="0.0210454854039375"/>
          <c:w val="0.976850633976956"/>
          <c:h val="0.9649996228407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5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70c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e46c0a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7030a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c80891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solidFill>
                <a:srgbClr val="ffc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f5530b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4!$E$8:$M$8</c:f>
              <c:strCache>
                <c:ptCount val="9"/>
                <c:pt idx="0">
                  <c:v>PcolGFP</c:v>
                </c:pt>
                <c:pt idx="1">
                  <c:v>PcolGFP&gt;UASToll10b</c:v>
                </c:pt>
                <c:pt idx="2">
                  <c:v>PcolGFP&gt;UASdRYBPRNAi</c:v>
                </c:pt>
                <c:pt idx="3">
                  <c:v>myoA1Gal4</c:v>
                </c:pt>
                <c:pt idx="4">
                  <c:v>myoA1Gal4&gt;UASToll10b</c:v>
                </c:pt>
                <c:pt idx="5">
                  <c:v>myoA1Gal4&gt;UASdRYBPRNAi</c:v>
                </c:pt>
                <c:pt idx="6">
                  <c:v>wt</c:v>
                </c:pt>
                <c:pt idx="7">
                  <c:v>Toll10b</c:v>
                </c:pt>
                <c:pt idx="8">
                  <c:v>pirk</c:v>
                </c:pt>
              </c:strCache>
            </c:strRef>
          </c:cat>
          <c:val>
            <c:numRef>
              <c:f>[1]Sheet4!$E$9:$M$9</c:f>
              <c:numCache>
                <c:formatCode>General</c:formatCode>
                <c:ptCount val="9"/>
                <c:pt idx="0">
                  <c:v>197.6</c:v>
                </c:pt>
                <c:pt idx="1">
                  <c:v>1296.4</c:v>
                </c:pt>
                <c:pt idx="2">
                  <c:v>1367.14</c:v>
                </c:pt>
                <c:pt idx="3">
                  <c:v>278.8</c:v>
                </c:pt>
                <c:pt idx="4">
                  <c:v>1389.1</c:v>
                </c:pt>
                <c:pt idx="5">
                  <c:v>1413.8</c:v>
                </c:pt>
                <c:pt idx="6">
                  <c:v>271.2</c:v>
                </c:pt>
                <c:pt idx="7">
                  <c:v>1341.9</c:v>
                </c:pt>
                <c:pt idx="8">
                  <c:v>1283.1</c:v>
                </c:pt>
              </c:numCache>
            </c:numRef>
          </c:val>
        </c:ser>
        <c:gapWidth val="150"/>
        <c:overlap val="0"/>
        <c:axId val="48595667"/>
        <c:axId val="82872014"/>
      </c:barChart>
      <c:catAx>
        <c:axId val="485956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872014"/>
        <c:crossesAt val="0"/>
        <c:auto val="1"/>
        <c:lblAlgn val="ctr"/>
        <c:lblOffset val="100"/>
        <c:noMultiLvlLbl val="0"/>
      </c:catAx>
      <c:valAx>
        <c:axId val="8287201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59566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72760</xdr:colOff>
      <xdr:row>28</xdr:row>
      <xdr:rowOff>57240</xdr:rowOff>
    </xdr:from>
    <xdr:to>
      <xdr:col>18</xdr:col>
      <xdr:colOff>464760</xdr:colOff>
      <xdr:row>53</xdr:row>
      <xdr:rowOff>66960</xdr:rowOff>
    </xdr:to>
    <xdr:graphicFrame>
      <xdr:nvGraphicFramePr>
        <xdr:cNvPr id="0" name="Chart 1"/>
        <xdr:cNvGraphicFramePr/>
      </xdr:nvGraphicFramePr>
      <xdr:xfrm>
        <a:off x="4995360" y="5391360"/>
        <a:ext cx="6842160" cy="477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Rohan%20confocal%20data%202015/2015/august%202015/dye%20assay%20upon%20toll%20and%20imd%20localized%20activati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/>
      <sheetData sheetId="2"/>
      <sheetData sheetId="3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S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8.96484375" defaultRowHeight="15" zeroHeight="false" outlineLevelRow="0" outlineLevelCol="0"/>
  <sheetData>
    <row r="3" customFormat="false" ht="15" hidden="false" customHeight="false" outlineLevel="0" collapsed="false">
      <c r="C3" s="1" t="s">
        <v>0</v>
      </c>
    </row>
    <row r="5" customFormat="false" ht="15" hidden="false" customHeight="false" outlineLevel="0" collapsed="false"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2" t="s">
        <v>7</v>
      </c>
      <c r="J5" s="2" t="s">
        <v>8</v>
      </c>
      <c r="K5" s="2" t="s">
        <v>9</v>
      </c>
    </row>
    <row r="6" customFormat="false" ht="15" hidden="false" customHeight="false" outlineLevel="0" collapsed="false">
      <c r="C6" s="1" t="n">
        <v>150</v>
      </c>
      <c r="D6" s="1" t="n">
        <v>1125</v>
      </c>
      <c r="E6" s="1" t="n">
        <v>1265.9</v>
      </c>
      <c r="F6" s="1" t="n">
        <v>289.5</v>
      </c>
      <c r="G6" s="1" t="n">
        <v>1341</v>
      </c>
      <c r="H6" s="1" t="n">
        <v>1466.1</v>
      </c>
      <c r="I6" s="1" t="n">
        <v>244</v>
      </c>
      <c r="J6" s="1" t="n">
        <v>1340.5</v>
      </c>
      <c r="K6" s="1" t="n">
        <v>1358.2</v>
      </c>
    </row>
    <row r="7" customFormat="false" ht="15" hidden="false" customHeight="false" outlineLevel="0" collapsed="false">
      <c r="C7" s="1" t="n">
        <v>180</v>
      </c>
      <c r="D7" s="1" t="n">
        <v>1185</v>
      </c>
      <c r="E7" s="1" t="n">
        <v>1362.05</v>
      </c>
      <c r="F7" s="1" t="n">
        <v>315.4</v>
      </c>
      <c r="G7" s="1" t="n">
        <v>1387.9</v>
      </c>
      <c r="H7" s="1" t="n">
        <v>1256.3</v>
      </c>
      <c r="I7" s="1" t="n">
        <v>265.3</v>
      </c>
      <c r="J7" s="1" t="n">
        <v>1317.52</v>
      </c>
      <c r="K7" s="1" t="n">
        <v>1225.3</v>
      </c>
    </row>
    <row r="8" customFormat="false" ht="15" hidden="false" customHeight="false" outlineLevel="0" collapsed="false">
      <c r="C8" s="1" t="n">
        <v>200</v>
      </c>
      <c r="D8" s="1" t="n">
        <v>1385</v>
      </c>
      <c r="E8" s="1" t="n">
        <v>1393</v>
      </c>
      <c r="F8" s="1" t="n">
        <v>343.9</v>
      </c>
      <c r="G8" s="1" t="n">
        <v>1414.6</v>
      </c>
      <c r="H8" s="1" t="n">
        <v>1413.7</v>
      </c>
      <c r="I8" s="1" t="n">
        <v>205</v>
      </c>
      <c r="J8" s="1" t="n">
        <v>1260</v>
      </c>
      <c r="K8" s="1" t="n">
        <v>1209.4</v>
      </c>
    </row>
    <row r="9" customFormat="false" ht="15" hidden="false" customHeight="false" outlineLevel="0" collapsed="false">
      <c r="C9" s="1" t="n">
        <v>203.5</v>
      </c>
      <c r="D9" s="1" t="n">
        <v>1360.5</v>
      </c>
      <c r="E9" s="1" t="n">
        <v>1430.5</v>
      </c>
      <c r="F9" s="1" t="n">
        <v>254</v>
      </c>
      <c r="G9" s="1" t="n">
        <v>1466</v>
      </c>
      <c r="H9" s="1" t="n">
        <v>1279.6</v>
      </c>
      <c r="I9" s="1" t="n">
        <v>227</v>
      </c>
      <c r="J9" s="1" t="n">
        <v>1420.4</v>
      </c>
      <c r="K9" s="1" t="n">
        <v>1168.3</v>
      </c>
    </row>
    <row r="10" customFormat="false" ht="15" hidden="false" customHeight="false" outlineLevel="0" collapsed="false">
      <c r="C10" s="1" t="n">
        <v>174.6</v>
      </c>
      <c r="D10" s="1" t="n">
        <v>1276.2</v>
      </c>
      <c r="E10" s="1" t="n">
        <v>1410.5</v>
      </c>
      <c r="F10" s="1" t="n">
        <v>302</v>
      </c>
      <c r="G10" s="1" t="n">
        <v>1328.5</v>
      </c>
      <c r="H10" s="1" t="n">
        <v>1388.67</v>
      </c>
      <c r="I10" s="1" t="n">
        <v>265</v>
      </c>
      <c r="J10" s="1" t="n">
        <v>1498.9</v>
      </c>
      <c r="K10" s="1" t="n">
        <v>1316.2</v>
      </c>
    </row>
    <row r="11" customFormat="false" ht="15" hidden="false" customHeight="false" outlineLevel="0" collapsed="false">
      <c r="C11" s="1" t="n">
        <v>181.4</v>
      </c>
      <c r="D11" s="1" t="n">
        <v>1341.3</v>
      </c>
      <c r="E11" s="1" t="n">
        <v>1464.2</v>
      </c>
      <c r="F11" s="1" t="n">
        <v>243</v>
      </c>
      <c r="G11" s="1" t="n">
        <v>1214.4</v>
      </c>
      <c r="H11" s="1" t="n">
        <v>1529.3</v>
      </c>
      <c r="I11" s="1" t="n">
        <v>369.4</v>
      </c>
      <c r="J11" s="1" t="n">
        <v>1267.3</v>
      </c>
      <c r="K11" s="1" t="n">
        <v>1448.4</v>
      </c>
    </row>
    <row r="12" customFormat="false" ht="15" hidden="false" customHeight="false" outlineLevel="0" collapsed="false">
      <c r="C12" s="1" t="n">
        <v>211.7</v>
      </c>
      <c r="D12" s="1" t="n">
        <v>1354.8</v>
      </c>
      <c r="E12" s="1" t="n">
        <v>1348.8</v>
      </c>
      <c r="F12" s="1" t="n">
        <v>232.1</v>
      </c>
      <c r="G12" s="1" t="n">
        <v>1582.3</v>
      </c>
      <c r="H12" s="1" t="n">
        <v>1249.4</v>
      </c>
      <c r="I12" s="1" t="n">
        <v>320</v>
      </c>
      <c r="J12" s="1" t="n">
        <v>1351.5</v>
      </c>
      <c r="K12" s="1" t="n">
        <v>1168.3</v>
      </c>
    </row>
    <row r="13" customFormat="false" ht="15" hidden="false" customHeight="false" outlineLevel="0" collapsed="false">
      <c r="C13" s="1" t="n">
        <v>232.6</v>
      </c>
      <c r="D13" s="1" t="n">
        <v>1287.3</v>
      </c>
      <c r="E13" s="1" t="n">
        <v>1298.9</v>
      </c>
      <c r="F13" s="1" t="n">
        <v>302</v>
      </c>
      <c r="G13" s="1" t="n">
        <v>1310.5</v>
      </c>
      <c r="H13" s="1" t="n">
        <v>1603</v>
      </c>
      <c r="I13" s="1" t="n">
        <v>248.8</v>
      </c>
      <c r="J13" s="1" t="n">
        <v>1302</v>
      </c>
      <c r="K13" s="1" t="n">
        <v>1357.7</v>
      </c>
    </row>
    <row r="14" customFormat="false" ht="15" hidden="false" customHeight="false" outlineLevel="0" collapsed="false">
      <c r="C14" s="1" t="n">
        <v>227.3</v>
      </c>
      <c r="D14" s="1" t="n">
        <v>1311.1</v>
      </c>
      <c r="E14" s="1" t="n">
        <v>1258.7</v>
      </c>
      <c r="F14" s="1" t="n">
        <v>274</v>
      </c>
      <c r="G14" s="1" t="n">
        <v>1159.4</v>
      </c>
      <c r="H14" s="1" t="n">
        <v>1288.2</v>
      </c>
      <c r="I14" s="1" t="n">
        <v>310.2</v>
      </c>
      <c r="J14" s="1" t="n">
        <v>1526.6</v>
      </c>
      <c r="K14" s="1" t="n">
        <v>1123.7</v>
      </c>
    </row>
    <row r="15" customFormat="false" ht="15" hidden="false" customHeight="false" outlineLevel="0" collapsed="false">
      <c r="C15" s="1" t="n">
        <v>215.2</v>
      </c>
      <c r="D15" s="1" t="n">
        <v>1338.5</v>
      </c>
      <c r="E15" s="1" t="n">
        <v>1438.9</v>
      </c>
      <c r="F15" s="1" t="n">
        <v>232.1</v>
      </c>
      <c r="G15" s="1" t="n">
        <v>1686.4</v>
      </c>
      <c r="H15" s="1" t="n">
        <v>1664</v>
      </c>
      <c r="I15" s="1" t="n">
        <v>257.3</v>
      </c>
      <c r="J15" s="1" t="n">
        <v>1135.1</v>
      </c>
      <c r="K15" s="1" t="n">
        <v>1456.4</v>
      </c>
    </row>
    <row r="16" customFormat="false" ht="15" hidden="false" customHeight="false" outlineLevel="0" collapsed="false">
      <c r="B16" s="1" t="s">
        <v>10</v>
      </c>
      <c r="C16" s="1" t="n">
        <f aca="false">AVERAGE(C6:C15)</f>
        <v>197.63</v>
      </c>
      <c r="D16" s="1" t="n">
        <f aca="false">AVERAGE(D6:D15)</f>
        <v>1296.47</v>
      </c>
      <c r="E16" s="1" t="n">
        <f aca="false">AVERAGE(E6:E15)</f>
        <v>1367.145</v>
      </c>
      <c r="F16" s="1" t="n">
        <f aca="false">AVERAGE(F6:F15)</f>
        <v>278.8</v>
      </c>
      <c r="G16" s="1" t="n">
        <f aca="false">AVERAGE(G6:G15)</f>
        <v>1389.1</v>
      </c>
      <c r="H16" s="1" t="n">
        <f aca="false">AVERAGE(H6:H15)</f>
        <v>1413.827</v>
      </c>
      <c r="I16" s="1" t="n">
        <f aca="false">AVERAGE(I6:I15)</f>
        <v>271.2</v>
      </c>
      <c r="J16" s="1" t="n">
        <f aca="false">AVERAGE(J6:J15)</f>
        <v>1341.982</v>
      </c>
      <c r="K16" s="1" t="n">
        <f aca="false">AVERAGE(K6:K15)</f>
        <v>1283.19</v>
      </c>
    </row>
    <row r="17" customFormat="false" ht="15" hidden="false" customHeight="false" outlineLevel="0" collapsed="false">
      <c r="B17" s="1" t="s">
        <v>11</v>
      </c>
      <c r="C17" s="3" t="n">
        <v>8.181</v>
      </c>
      <c r="D17" s="3" t="n">
        <v>26.17</v>
      </c>
      <c r="E17" s="3" t="n">
        <v>23.13</v>
      </c>
      <c r="F17" s="3" t="n">
        <v>12.04</v>
      </c>
      <c r="G17" s="3" t="n">
        <v>50.3</v>
      </c>
      <c r="H17" s="3" t="n">
        <v>47.23</v>
      </c>
      <c r="I17" s="3" t="n">
        <v>15.42</v>
      </c>
      <c r="J17" s="3" t="n">
        <v>36.85</v>
      </c>
      <c r="K17" s="3" t="n">
        <v>38.03</v>
      </c>
    </row>
    <row r="26" customFormat="false" ht="15" hidden="false" customHeight="false" outlineLevel="0" collapsed="false">
      <c r="D26" s="1" t="s">
        <v>1</v>
      </c>
      <c r="E26" s="1" t="s">
        <v>12</v>
      </c>
      <c r="F26" s="1" t="s">
        <v>13</v>
      </c>
      <c r="G26" s="2" t="s">
        <v>14</v>
      </c>
      <c r="H26" s="2" t="s">
        <v>15</v>
      </c>
      <c r="I26" s="2" t="s">
        <v>16</v>
      </c>
      <c r="J26" s="2" t="s">
        <v>7</v>
      </c>
      <c r="K26" s="2" t="s">
        <v>8</v>
      </c>
      <c r="L26" s="2" t="s">
        <v>9</v>
      </c>
    </row>
    <row r="27" customFormat="false" ht="15" hidden="false" customHeight="false" outlineLevel="0" collapsed="false">
      <c r="D27" s="1" t="n">
        <v>197.6</v>
      </c>
      <c r="E27" s="1" t="n">
        <v>1296.4</v>
      </c>
      <c r="F27" s="1" t="n">
        <v>1367.14</v>
      </c>
      <c r="G27" s="1" t="n">
        <v>278.8</v>
      </c>
      <c r="H27" s="1" t="n">
        <v>1389.1</v>
      </c>
      <c r="I27" s="1" t="n">
        <v>1413.8</v>
      </c>
      <c r="J27" s="1" t="n">
        <v>271.2</v>
      </c>
      <c r="K27" s="1" t="n">
        <v>1341.9</v>
      </c>
      <c r="L27" s="1" t="n">
        <v>1283.1</v>
      </c>
    </row>
    <row r="55" customFormat="false" ht="15" hidden="false" customHeight="false" outlineLevel="0" collapsed="false">
      <c r="B55" s="1" t="n">
        <v>150</v>
      </c>
      <c r="C55" s="1" t="n">
        <v>180</v>
      </c>
      <c r="D55" s="1" t="n">
        <v>200</v>
      </c>
      <c r="E55" s="1" t="n">
        <v>203.5</v>
      </c>
      <c r="F55" s="1" t="n">
        <v>174.6</v>
      </c>
      <c r="G55" s="1" t="n">
        <v>181.4</v>
      </c>
      <c r="H55" s="1" t="n">
        <v>211.7</v>
      </c>
      <c r="I55" s="1" t="n">
        <v>232.6</v>
      </c>
      <c r="J55" s="1" t="n">
        <v>227.3</v>
      </c>
      <c r="K55" s="1" t="n">
        <v>215.2</v>
      </c>
    </row>
    <row r="56" customFormat="false" ht="15" hidden="false" customHeight="false" outlineLevel="0" collapsed="false">
      <c r="B56" s="1" t="n">
        <v>1125</v>
      </c>
      <c r="C56" s="1" t="n">
        <v>1185</v>
      </c>
      <c r="D56" s="1" t="n">
        <v>1385</v>
      </c>
      <c r="E56" s="1" t="n">
        <v>1360.5</v>
      </c>
      <c r="F56" s="1" t="n">
        <v>1276.2</v>
      </c>
      <c r="G56" s="1" t="n">
        <v>1341.3</v>
      </c>
      <c r="H56" s="1" t="n">
        <v>1354.8</v>
      </c>
      <c r="I56" s="1" t="n">
        <v>1287.3</v>
      </c>
      <c r="J56" s="1" t="n">
        <v>1311.1</v>
      </c>
      <c r="K56" s="1" t="n">
        <v>1338.5</v>
      </c>
    </row>
    <row r="57" customFormat="false" ht="15" hidden="false" customHeight="false" outlineLevel="0" collapsed="false">
      <c r="B57" s="1" t="n">
        <v>1265.9</v>
      </c>
      <c r="C57" s="1" t="n">
        <v>1362.05</v>
      </c>
      <c r="D57" s="1" t="n">
        <v>1393</v>
      </c>
      <c r="E57" s="1" t="n">
        <v>1430.5</v>
      </c>
      <c r="F57" s="1" t="n">
        <v>1410.5</v>
      </c>
      <c r="G57" s="1" t="n">
        <v>1464.2</v>
      </c>
      <c r="H57" s="1" t="n">
        <v>1348.8</v>
      </c>
      <c r="I57" s="1" t="n">
        <v>1298.9</v>
      </c>
      <c r="J57" s="1" t="n">
        <v>1258.7</v>
      </c>
      <c r="K57" s="1" t="n">
        <v>1438.9</v>
      </c>
    </row>
    <row r="58" customFormat="false" ht="15" hidden="false" customHeight="false" outlineLevel="0" collapsed="false">
      <c r="B58" s="1" t="n">
        <v>289.5</v>
      </c>
      <c r="C58" s="1" t="n">
        <v>315.4</v>
      </c>
      <c r="D58" s="1" t="n">
        <v>343.9</v>
      </c>
      <c r="E58" s="1" t="n">
        <v>254</v>
      </c>
      <c r="F58" s="1" t="n">
        <v>302</v>
      </c>
      <c r="G58" s="1" t="n">
        <v>243</v>
      </c>
      <c r="H58" s="1" t="n">
        <v>232.1</v>
      </c>
      <c r="I58" s="1" t="n">
        <v>302</v>
      </c>
      <c r="J58" s="1" t="n">
        <v>274</v>
      </c>
      <c r="K58" s="1" t="n">
        <v>232.1</v>
      </c>
    </row>
    <row r="59" customFormat="false" ht="15" hidden="false" customHeight="false" outlineLevel="0" collapsed="false">
      <c r="B59" s="1" t="n">
        <v>1341</v>
      </c>
      <c r="C59" s="1" t="n">
        <v>1387.9</v>
      </c>
      <c r="D59" s="1" t="n">
        <v>1414.6</v>
      </c>
      <c r="E59" s="1" t="n">
        <v>1466</v>
      </c>
      <c r="F59" s="1" t="n">
        <v>1328.5</v>
      </c>
      <c r="G59" s="1" t="n">
        <v>1214.4</v>
      </c>
      <c r="H59" s="1" t="n">
        <v>1582.3</v>
      </c>
      <c r="I59" s="1" t="n">
        <v>1310.5</v>
      </c>
      <c r="J59" s="1" t="n">
        <v>1159.4</v>
      </c>
      <c r="K59" s="1" t="n">
        <v>1686.4</v>
      </c>
    </row>
    <row r="60" customFormat="false" ht="15" hidden="false" customHeight="false" outlineLevel="0" collapsed="false">
      <c r="B60" s="1" t="n">
        <v>1466.1</v>
      </c>
      <c r="C60" s="1" t="n">
        <v>1256.3</v>
      </c>
      <c r="D60" s="1" t="n">
        <v>1413.7</v>
      </c>
      <c r="E60" s="1" t="n">
        <v>1279.6</v>
      </c>
      <c r="F60" s="1" t="n">
        <v>1388.67</v>
      </c>
      <c r="G60" s="1" t="n">
        <v>1529.3</v>
      </c>
      <c r="H60" s="1" t="n">
        <v>1249.4</v>
      </c>
      <c r="I60" s="1" t="n">
        <v>1603</v>
      </c>
      <c r="J60" s="1" t="n">
        <v>1288.2</v>
      </c>
      <c r="K60" s="1" t="n">
        <v>1664</v>
      </c>
    </row>
    <row r="61" customFormat="false" ht="15" hidden="false" customHeight="false" outlineLevel="0" collapsed="false">
      <c r="B61" s="1" t="n">
        <v>244</v>
      </c>
      <c r="C61" s="1" t="n">
        <v>265.3</v>
      </c>
      <c r="D61" s="1" t="n">
        <v>205</v>
      </c>
      <c r="E61" s="1" t="n">
        <v>227</v>
      </c>
      <c r="F61" s="1" t="n">
        <v>265</v>
      </c>
      <c r="G61" s="1" t="n">
        <v>369.4</v>
      </c>
      <c r="H61" s="1" t="n">
        <v>320</v>
      </c>
      <c r="I61" s="1" t="n">
        <v>248.8</v>
      </c>
      <c r="J61" s="1" t="n">
        <v>310.2</v>
      </c>
      <c r="K61" s="1" t="n">
        <v>257.3</v>
      </c>
    </row>
    <row r="62" customFormat="false" ht="15" hidden="false" customHeight="false" outlineLevel="0" collapsed="false">
      <c r="B62" s="1" t="n">
        <v>1340.5</v>
      </c>
      <c r="C62" s="1" t="n">
        <v>1317.52</v>
      </c>
      <c r="D62" s="1" t="n">
        <v>1260</v>
      </c>
      <c r="E62" s="1" t="n">
        <v>1420.4</v>
      </c>
      <c r="F62" s="1" t="n">
        <v>1498.9</v>
      </c>
      <c r="G62" s="1" t="n">
        <v>1267.3</v>
      </c>
      <c r="H62" s="1" t="n">
        <v>1351.5</v>
      </c>
      <c r="I62" s="1" t="n">
        <v>1302</v>
      </c>
      <c r="J62" s="1" t="n">
        <v>1526.6</v>
      </c>
      <c r="K62" s="1" t="n">
        <v>1135.1</v>
      </c>
    </row>
    <row r="63" customFormat="false" ht="15" hidden="false" customHeight="false" outlineLevel="0" collapsed="false">
      <c r="B63" s="1" t="n">
        <v>1358.2</v>
      </c>
      <c r="C63" s="1" t="n">
        <v>1225.3</v>
      </c>
      <c r="D63" s="1" t="n">
        <v>1209.4</v>
      </c>
      <c r="E63" s="1" t="n">
        <v>1168.3</v>
      </c>
      <c r="F63" s="1" t="n">
        <v>1316.2</v>
      </c>
      <c r="G63" s="1" t="n">
        <v>1448.4</v>
      </c>
      <c r="H63" s="1" t="n">
        <v>1168.3</v>
      </c>
      <c r="I63" s="1" t="n">
        <v>1357.7</v>
      </c>
      <c r="J63" s="1" t="n">
        <v>1123.7</v>
      </c>
      <c r="K63" s="1" t="n">
        <v>1456.4</v>
      </c>
    </row>
    <row r="65" customFormat="false" ht="15" hidden="false" customHeight="false" outlineLevel="0" collapsed="false">
      <c r="A65" s="1" t="s">
        <v>17</v>
      </c>
      <c r="F65" s="1" t="s">
        <v>17</v>
      </c>
      <c r="L65" s="1" t="s">
        <v>17</v>
      </c>
      <c r="Q65" s="1" t="s">
        <v>17</v>
      </c>
    </row>
    <row r="66" customFormat="false" ht="15.75" hidden="false" customHeight="false" outlineLevel="0" collapsed="false"/>
    <row r="67" customFormat="false" ht="15" hidden="false" customHeight="false" outlineLevel="0" collapsed="false">
      <c r="A67" s="4"/>
      <c r="B67" s="4" t="s">
        <v>18</v>
      </c>
      <c r="C67" s="4" t="s">
        <v>19</v>
      </c>
      <c r="F67" s="4"/>
      <c r="G67" s="4" t="s">
        <v>18</v>
      </c>
      <c r="H67" s="4" t="s">
        <v>19</v>
      </c>
      <c r="L67" s="4"/>
      <c r="M67" s="4" t="s">
        <v>18</v>
      </c>
      <c r="N67" s="4" t="s">
        <v>19</v>
      </c>
      <c r="Q67" s="4"/>
      <c r="R67" s="4" t="s">
        <v>18</v>
      </c>
      <c r="S67" s="4" t="s">
        <v>19</v>
      </c>
    </row>
    <row r="68" customFormat="false" ht="15" hidden="false" customHeight="false" outlineLevel="0" collapsed="false">
      <c r="A68" s="5" t="s">
        <v>10</v>
      </c>
      <c r="B68" s="5" t="n">
        <v>197.63</v>
      </c>
      <c r="C68" s="5" t="n">
        <v>1296.47</v>
      </c>
      <c r="F68" s="5" t="s">
        <v>10</v>
      </c>
      <c r="G68" s="5" t="n">
        <v>197.63</v>
      </c>
      <c r="H68" s="5" t="n">
        <v>1367.145</v>
      </c>
      <c r="L68" s="5" t="s">
        <v>10</v>
      </c>
      <c r="M68" s="5" t="n">
        <v>278.8</v>
      </c>
      <c r="N68" s="5" t="n">
        <v>1389.1</v>
      </c>
      <c r="Q68" s="5" t="s">
        <v>10</v>
      </c>
      <c r="R68" s="5" t="n">
        <v>278.8</v>
      </c>
      <c r="S68" s="5" t="n">
        <v>1413.827</v>
      </c>
    </row>
    <row r="69" customFormat="false" ht="15" hidden="false" customHeight="false" outlineLevel="0" collapsed="false">
      <c r="A69" s="5" t="s">
        <v>20</v>
      </c>
      <c r="B69" s="5" t="n">
        <v>669.242333333325</v>
      </c>
      <c r="C69" s="5" t="n">
        <v>6850.28455555563</v>
      </c>
      <c r="F69" s="5" t="s">
        <v>20</v>
      </c>
      <c r="G69" s="5" t="n">
        <v>669.242333333325</v>
      </c>
      <c r="H69" s="5" t="n">
        <v>5351.24358333399</v>
      </c>
      <c r="L69" s="5" t="s">
        <v>20</v>
      </c>
      <c r="M69" s="5" t="n">
        <v>1450.00444444447</v>
      </c>
      <c r="N69" s="5" t="n">
        <v>25302.7711111117</v>
      </c>
      <c r="Q69" s="5" t="s">
        <v>20</v>
      </c>
      <c r="R69" s="5" t="n">
        <v>1450.00444444447</v>
      </c>
      <c r="S69" s="5" t="n">
        <v>22302.4832900009</v>
      </c>
    </row>
    <row r="70" customFormat="false" ht="15" hidden="false" customHeight="false" outlineLevel="0" collapsed="false">
      <c r="A70" s="5" t="s">
        <v>21</v>
      </c>
      <c r="B70" s="5" t="n">
        <v>10</v>
      </c>
      <c r="C70" s="5" t="n">
        <v>10</v>
      </c>
      <c r="F70" s="5" t="s">
        <v>21</v>
      </c>
      <c r="G70" s="5" t="n">
        <v>10</v>
      </c>
      <c r="H70" s="5" t="n">
        <v>10</v>
      </c>
      <c r="L70" s="5" t="s">
        <v>21</v>
      </c>
      <c r="M70" s="5" t="n">
        <v>10</v>
      </c>
      <c r="N70" s="5" t="n">
        <v>10</v>
      </c>
      <c r="Q70" s="5" t="s">
        <v>21</v>
      </c>
      <c r="R70" s="5" t="n">
        <v>10</v>
      </c>
      <c r="S70" s="5" t="n">
        <v>10</v>
      </c>
    </row>
    <row r="71" customFormat="false" ht="15" hidden="false" customHeight="false" outlineLevel="0" collapsed="false">
      <c r="A71" s="5" t="s">
        <v>22</v>
      </c>
      <c r="B71" s="5" t="n">
        <v>0</v>
      </c>
      <c r="C71" s="5"/>
      <c r="F71" s="5" t="s">
        <v>22</v>
      </c>
      <c r="G71" s="5" t="n">
        <v>0</v>
      </c>
      <c r="H71" s="5"/>
      <c r="L71" s="5" t="s">
        <v>22</v>
      </c>
      <c r="M71" s="5" t="n">
        <v>0</v>
      </c>
      <c r="N71" s="5"/>
      <c r="Q71" s="5" t="s">
        <v>22</v>
      </c>
      <c r="R71" s="5" t="n">
        <v>0</v>
      </c>
      <c r="S71" s="5"/>
    </row>
    <row r="72" customFormat="false" ht="15" hidden="false" customHeight="false" outlineLevel="0" collapsed="false">
      <c r="A72" s="5" t="s">
        <v>23</v>
      </c>
      <c r="B72" s="5" t="n">
        <v>11</v>
      </c>
      <c r="C72" s="5"/>
      <c r="F72" s="5" t="s">
        <v>23</v>
      </c>
      <c r="G72" s="5" t="n">
        <v>11</v>
      </c>
      <c r="H72" s="5"/>
      <c r="L72" s="5" t="s">
        <v>23</v>
      </c>
      <c r="M72" s="5" t="n">
        <v>10</v>
      </c>
      <c r="N72" s="5"/>
      <c r="Q72" s="5" t="s">
        <v>23</v>
      </c>
      <c r="R72" s="5" t="n">
        <v>10</v>
      </c>
      <c r="S72" s="5"/>
    </row>
    <row r="73" customFormat="false" ht="15" hidden="false" customHeight="false" outlineLevel="0" collapsed="false">
      <c r="A73" s="5" t="s">
        <v>24</v>
      </c>
      <c r="B73" s="5" t="n">
        <v>-40.0718323680654</v>
      </c>
      <c r="C73" s="5"/>
      <c r="F73" s="5" t="s">
        <v>24</v>
      </c>
      <c r="G73" s="5" t="n">
        <v>-47.6639493051779</v>
      </c>
      <c r="H73" s="5"/>
      <c r="L73" s="5" t="s">
        <v>24</v>
      </c>
      <c r="M73" s="5" t="n">
        <v>-21.4662368460748</v>
      </c>
      <c r="N73" s="5"/>
      <c r="Q73" s="5" t="s">
        <v>24</v>
      </c>
      <c r="R73" s="5" t="n">
        <v>-23.2890429272285</v>
      </c>
      <c r="S73" s="5"/>
    </row>
    <row r="74" customFormat="false" ht="15" hidden="false" customHeight="false" outlineLevel="0" collapsed="false">
      <c r="A74" s="5" t="s">
        <v>25</v>
      </c>
      <c r="B74" s="5" t="n">
        <v>1.41818251726439E-013</v>
      </c>
      <c r="C74" s="5"/>
      <c r="F74" s="5" t="s">
        <v>25</v>
      </c>
      <c r="G74" s="5" t="n">
        <v>2.1245948875916E-014</v>
      </c>
      <c r="H74" s="5"/>
      <c r="L74" s="5" t="s">
        <v>25</v>
      </c>
      <c r="M74" s="5" t="n">
        <v>5.36748643236756E-010</v>
      </c>
      <c r="N74" s="5"/>
      <c r="Q74" s="5" t="s">
        <v>25</v>
      </c>
      <c r="R74" s="5" t="n">
        <v>2.41093073149515E-010</v>
      </c>
      <c r="S74" s="5"/>
    </row>
    <row r="75" customFormat="false" ht="15" hidden="false" customHeight="false" outlineLevel="0" collapsed="false">
      <c r="A75" s="5" t="s">
        <v>26</v>
      </c>
      <c r="B75" s="5" t="n">
        <v>1.79588481423219</v>
      </c>
      <c r="C75" s="5"/>
      <c r="F75" s="5" t="s">
        <v>26</v>
      </c>
      <c r="G75" s="5" t="n">
        <v>1.79588481423219</v>
      </c>
      <c r="H75" s="5"/>
      <c r="L75" s="5" t="s">
        <v>26</v>
      </c>
      <c r="M75" s="5" t="n">
        <v>1.81246110219722</v>
      </c>
      <c r="N75" s="5"/>
      <c r="Q75" s="5" t="s">
        <v>26</v>
      </c>
      <c r="R75" s="5" t="n">
        <v>1.81246110219722</v>
      </c>
      <c r="S75" s="5"/>
    </row>
    <row r="76" customFormat="false" ht="15" hidden="false" customHeight="false" outlineLevel="0" collapsed="false">
      <c r="A76" s="5" t="s">
        <v>27</v>
      </c>
      <c r="B76" s="5" t="n">
        <v>2.83636503452878E-013</v>
      </c>
      <c r="C76" s="5"/>
      <c r="F76" s="5" t="s">
        <v>27</v>
      </c>
      <c r="G76" s="5" t="n">
        <v>4.2491897751832E-014</v>
      </c>
      <c r="H76" s="5"/>
      <c r="L76" s="5" t="s">
        <v>27</v>
      </c>
      <c r="M76" s="5" t="n">
        <v>1.07349728647351E-009</v>
      </c>
      <c r="N76" s="5"/>
      <c r="Q76" s="5" t="s">
        <v>27</v>
      </c>
      <c r="R76" s="5" t="n">
        <v>4.8218614629903E-010</v>
      </c>
      <c r="S76" s="5"/>
    </row>
    <row r="77" customFormat="false" ht="15.75" hidden="false" customHeight="false" outlineLevel="0" collapsed="false">
      <c r="A77" s="6" t="s">
        <v>28</v>
      </c>
      <c r="B77" s="6" t="n">
        <v>2.20098515872184</v>
      </c>
      <c r="C77" s="6"/>
      <c r="F77" s="6" t="s">
        <v>28</v>
      </c>
      <c r="G77" s="6" t="n">
        <v>2.20098515872184</v>
      </c>
      <c r="H77" s="6"/>
      <c r="L77" s="6" t="s">
        <v>28</v>
      </c>
      <c r="M77" s="6" t="n">
        <v>2.22813884242587</v>
      </c>
      <c r="N77" s="6"/>
      <c r="Q77" s="6" t="s">
        <v>28</v>
      </c>
      <c r="R77" s="6" t="n">
        <v>2.22813884242587</v>
      </c>
      <c r="S77" s="6"/>
    </row>
    <row r="80" customFormat="false" ht="15" hidden="false" customHeight="false" outlineLevel="0" collapsed="false">
      <c r="A80" s="1" t="s">
        <v>17</v>
      </c>
      <c r="F80" s="1" t="s">
        <v>17</v>
      </c>
    </row>
    <row r="81" customFormat="false" ht="15.75" hidden="false" customHeight="false" outlineLevel="0" collapsed="false"/>
    <row r="82" customFormat="false" ht="15" hidden="false" customHeight="false" outlineLevel="0" collapsed="false">
      <c r="A82" s="4"/>
      <c r="B82" s="4" t="s">
        <v>18</v>
      </c>
      <c r="C82" s="4" t="s">
        <v>19</v>
      </c>
      <c r="F82" s="4"/>
      <c r="G82" s="4" t="s">
        <v>18</v>
      </c>
      <c r="H82" s="4" t="s">
        <v>19</v>
      </c>
    </row>
    <row r="83" customFormat="false" ht="15" hidden="false" customHeight="false" outlineLevel="0" collapsed="false">
      <c r="A83" s="5" t="s">
        <v>10</v>
      </c>
      <c r="B83" s="5" t="n">
        <v>271.2</v>
      </c>
      <c r="C83" s="5" t="n">
        <v>1341.982</v>
      </c>
      <c r="F83" s="5" t="s">
        <v>10</v>
      </c>
      <c r="G83" s="5" t="n">
        <v>271.2</v>
      </c>
      <c r="H83" s="5" t="n">
        <v>1283.19</v>
      </c>
    </row>
    <row r="84" customFormat="false" ht="15" hidden="false" customHeight="false" outlineLevel="0" collapsed="false">
      <c r="A84" s="5" t="s">
        <v>20</v>
      </c>
      <c r="B84" s="5" t="n">
        <v>2376.64666666666</v>
      </c>
      <c r="C84" s="5" t="n">
        <v>13582.75524</v>
      </c>
      <c r="F84" s="5" t="s">
        <v>20</v>
      </c>
      <c r="G84" s="5" t="n">
        <v>2376.64666666666</v>
      </c>
      <c r="H84" s="5" t="n">
        <v>14466.2943333338</v>
      </c>
    </row>
    <row r="85" customFormat="false" ht="15" hidden="false" customHeight="false" outlineLevel="0" collapsed="false">
      <c r="A85" s="5" t="s">
        <v>21</v>
      </c>
      <c r="B85" s="5" t="n">
        <v>10</v>
      </c>
      <c r="C85" s="5" t="n">
        <v>10</v>
      </c>
      <c r="F85" s="5" t="s">
        <v>21</v>
      </c>
      <c r="G85" s="5" t="n">
        <v>10</v>
      </c>
      <c r="H85" s="5" t="n">
        <v>10</v>
      </c>
    </row>
    <row r="86" customFormat="false" ht="15" hidden="false" customHeight="false" outlineLevel="0" collapsed="false">
      <c r="A86" s="5" t="s">
        <v>22</v>
      </c>
      <c r="B86" s="5" t="n">
        <v>0</v>
      </c>
      <c r="C86" s="5"/>
      <c r="F86" s="5" t="s">
        <v>22</v>
      </c>
      <c r="G86" s="5" t="n">
        <v>0</v>
      </c>
      <c r="H86" s="5"/>
    </row>
    <row r="87" customFormat="false" ht="15" hidden="false" customHeight="false" outlineLevel="0" collapsed="false">
      <c r="A87" s="5" t="s">
        <v>23</v>
      </c>
      <c r="B87" s="5" t="n">
        <v>12</v>
      </c>
      <c r="C87" s="5"/>
      <c r="F87" s="5" t="s">
        <v>23</v>
      </c>
      <c r="G87" s="5" t="n">
        <v>12</v>
      </c>
      <c r="H87" s="5"/>
    </row>
    <row r="88" customFormat="false" ht="15" hidden="false" customHeight="false" outlineLevel="0" collapsed="false">
      <c r="A88" s="5" t="s">
        <v>24</v>
      </c>
      <c r="B88" s="5" t="n">
        <v>-26.8035770399224</v>
      </c>
      <c r="C88" s="5"/>
      <c r="F88" s="5" t="s">
        <v>24</v>
      </c>
      <c r="G88" s="5" t="n">
        <v>-24.6585342287456</v>
      </c>
      <c r="H88" s="5"/>
    </row>
    <row r="89" customFormat="false" ht="15" hidden="false" customHeight="false" outlineLevel="0" collapsed="false">
      <c r="A89" s="5" t="s">
        <v>25</v>
      </c>
      <c r="B89" s="5" t="n">
        <v>2.23342771502488E-012</v>
      </c>
      <c r="C89" s="5"/>
      <c r="F89" s="5" t="s">
        <v>25</v>
      </c>
      <c r="G89" s="5" t="n">
        <v>5.97682738024041E-012</v>
      </c>
      <c r="H89" s="5"/>
    </row>
    <row r="90" customFormat="false" ht="15" hidden="false" customHeight="false" outlineLevel="0" collapsed="false">
      <c r="A90" s="5" t="s">
        <v>26</v>
      </c>
      <c r="B90" s="5" t="n">
        <v>1.78228754760568</v>
      </c>
      <c r="C90" s="5"/>
      <c r="F90" s="5" t="s">
        <v>26</v>
      </c>
      <c r="G90" s="5" t="n">
        <v>1.78228754760568</v>
      </c>
      <c r="H90" s="5"/>
    </row>
    <row r="91" customFormat="false" ht="15" hidden="false" customHeight="false" outlineLevel="0" collapsed="false">
      <c r="A91" s="5" t="s">
        <v>27</v>
      </c>
      <c r="B91" s="5" t="n">
        <v>4.46685543004975E-012</v>
      </c>
      <c r="C91" s="5"/>
      <c r="F91" s="5" t="s">
        <v>27</v>
      </c>
      <c r="G91" s="5" t="n">
        <v>1.19536547604808E-011</v>
      </c>
      <c r="H91" s="5"/>
    </row>
    <row r="92" customFormat="false" ht="15.75" hidden="false" customHeight="false" outlineLevel="0" collapsed="false">
      <c r="A92" s="6" t="s">
        <v>28</v>
      </c>
      <c r="B92" s="6" t="n">
        <v>2.17881282716507</v>
      </c>
      <c r="C92" s="6"/>
      <c r="F92" s="6" t="s">
        <v>28</v>
      </c>
      <c r="G92" s="6" t="n">
        <v>2.17881282716507</v>
      </c>
      <c r="H92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29T20:20:57Z</dcterms:created>
  <dc:creator>ROHAN</dc:creator>
  <dc:description/>
  <dc:language>en-US</dc:language>
  <cp:lastModifiedBy>ROHAN</cp:lastModifiedBy>
  <dcterms:modified xsi:type="dcterms:W3CDTF">2017-07-31T23:26:34Z</dcterms:modified>
  <cp:revision>0</cp:revision>
  <dc:subject/>
  <dc:title/>
</cp:coreProperties>
</file>